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20" windowWidth="27600" windowHeight="10275"/>
  </bookViews>
  <sheets>
    <sheet name="Carbene 8_C1" sheetId="1" r:id="rId1"/>
    <sheet name="Carbene 8_C4" sheetId="2" r:id="rId2"/>
  </sheets>
  <calcPr calcId="145621"/>
</workbook>
</file>

<file path=xl/calcChain.xml><?xml version="1.0" encoding="utf-8"?>
<calcChain xmlns="http://schemas.openxmlformats.org/spreadsheetml/2006/main">
  <c r="F42" i="2" l="1"/>
  <c r="F24" i="2"/>
  <c r="F19" i="2"/>
  <c r="F18" i="2"/>
  <c r="F17" i="2"/>
  <c r="F42" i="1"/>
  <c r="F21" i="1"/>
  <c r="F20" i="1"/>
  <c r="F18" i="1"/>
  <c r="F19" i="1"/>
  <c r="B18" i="2" l="1"/>
  <c r="B29" i="2" s="1"/>
  <c r="C18" i="2"/>
  <c r="C29" i="2" s="1"/>
  <c r="D18" i="2"/>
  <c r="D29" i="2" s="1"/>
  <c r="B19" i="2"/>
  <c r="B30" i="2" s="1"/>
  <c r="C19" i="2"/>
  <c r="C30" i="2" s="1"/>
  <c r="D19" i="2"/>
  <c r="D30" i="2" s="1"/>
  <c r="B20" i="2"/>
  <c r="C20" i="2"/>
  <c r="D20" i="2"/>
  <c r="B21" i="2"/>
  <c r="C21" i="2"/>
  <c r="D21" i="2"/>
  <c r="B22" i="2"/>
  <c r="C22" i="2"/>
  <c r="D22" i="2"/>
  <c r="B23" i="2"/>
  <c r="C23" i="2"/>
  <c r="D23" i="2"/>
  <c r="B24" i="2"/>
  <c r="B35" i="2" s="1"/>
  <c r="C24" i="2"/>
  <c r="C35" i="2" s="1"/>
  <c r="D24" i="2"/>
  <c r="D35" i="2" s="1"/>
  <c r="B25" i="2"/>
  <c r="C25" i="2"/>
  <c r="D25" i="2"/>
  <c r="D17" i="2"/>
  <c r="D36" i="2" s="1"/>
  <c r="C17" i="2"/>
  <c r="C36" i="2" s="1"/>
  <c r="B17" i="2"/>
  <c r="B36" i="2" s="1"/>
  <c r="B18" i="1"/>
  <c r="B30" i="1" s="1"/>
  <c r="C18" i="1"/>
  <c r="C30" i="1" s="1"/>
  <c r="D18" i="1"/>
  <c r="D30" i="1" s="1"/>
  <c r="B19" i="1"/>
  <c r="B29" i="1" s="1"/>
  <c r="C19" i="1"/>
  <c r="C29" i="1" s="1"/>
  <c r="D19" i="1"/>
  <c r="D29" i="1" s="1"/>
  <c r="B20" i="1"/>
  <c r="B36" i="1" s="1"/>
  <c r="C20" i="1"/>
  <c r="C36" i="1" s="1"/>
  <c r="D20" i="1"/>
  <c r="D36" i="1" s="1"/>
  <c r="B21" i="1"/>
  <c r="B35" i="1" s="1"/>
  <c r="C21" i="1"/>
  <c r="C35" i="1" s="1"/>
  <c r="D21" i="1"/>
  <c r="D35" i="1" s="1"/>
  <c r="B22" i="1"/>
  <c r="C22" i="1"/>
  <c r="D22" i="1"/>
  <c r="B23" i="1"/>
  <c r="C23" i="1"/>
  <c r="D23" i="1"/>
  <c r="B24" i="1"/>
  <c r="C24" i="1"/>
  <c r="D24" i="1"/>
  <c r="B25" i="1"/>
  <c r="C25" i="1"/>
  <c r="D25" i="1"/>
  <c r="D17" i="1"/>
  <c r="C17" i="1"/>
  <c r="B17" i="1"/>
  <c r="E36" i="2" l="1"/>
  <c r="D31" i="2"/>
  <c r="C31" i="2"/>
  <c r="E29" i="2"/>
  <c r="B31" i="2"/>
  <c r="E30" i="2"/>
  <c r="E35" i="2"/>
  <c r="E29" i="1"/>
  <c r="E35" i="1"/>
  <c r="E30" i="1"/>
  <c r="E36" i="1"/>
  <c r="D31" i="1"/>
  <c r="B31" i="1"/>
  <c r="C31" i="1"/>
  <c r="F37" i="1" l="1"/>
  <c r="B42" i="1" s="1"/>
  <c r="F37" i="2"/>
  <c r="B42" i="2" s="1"/>
  <c r="E31" i="2"/>
  <c r="F29" i="2" s="1"/>
  <c r="E31" i="1"/>
  <c r="F36" i="2" l="1"/>
  <c r="B41" i="2" s="1"/>
  <c r="F35" i="2"/>
  <c r="B40" i="2" s="1"/>
  <c r="C40" i="2" s="1"/>
  <c r="F30" i="2"/>
  <c r="F36" i="1"/>
  <c r="B41" i="1" s="1"/>
  <c r="F35" i="1"/>
  <c r="B40" i="1" s="1"/>
  <c r="B43" i="1" s="1"/>
  <c r="F30" i="1"/>
  <c r="F29" i="1"/>
  <c r="C41" i="1" l="1"/>
  <c r="C41" i="2"/>
  <c r="D42" i="2" s="1"/>
  <c r="B43" i="2"/>
  <c r="C40" i="1"/>
  <c r="D42" i="1" s="1"/>
</calcChain>
</file>

<file path=xl/sharedStrings.xml><?xml version="1.0" encoding="utf-8"?>
<sst xmlns="http://schemas.openxmlformats.org/spreadsheetml/2006/main" count="172" uniqueCount="45">
  <si>
    <t>C1</t>
  </si>
  <si>
    <t>C3</t>
  </si>
  <si>
    <t>C2</t>
  </si>
  <si>
    <t>C5</t>
  </si>
  <si>
    <t>H3</t>
  </si>
  <si>
    <t>H2</t>
  </si>
  <si>
    <t>H5'</t>
  </si>
  <si>
    <t>H5</t>
  </si>
  <si>
    <t>C4</t>
  </si>
  <si>
    <t>x</t>
  </si>
  <si>
    <t>y</t>
  </si>
  <si>
    <t>z</t>
  </si>
  <si>
    <t>Atom</t>
  </si>
  <si>
    <t>Step 1</t>
  </si>
  <si>
    <t>Step 2</t>
  </si>
  <si>
    <t>u</t>
  </si>
  <si>
    <t>v</t>
  </si>
  <si>
    <r>
      <rPr>
        <b/>
        <sz val="12"/>
        <color theme="1"/>
        <rFont val="Calibri"/>
        <family val="2"/>
      </rPr>
      <t>t</t>
    </r>
    <r>
      <rPr>
        <sz val="12"/>
        <color theme="1"/>
        <rFont val="Calibri"/>
        <family val="2"/>
      </rPr>
      <t xml:space="preserve"> = </t>
    </r>
    <r>
      <rPr>
        <b/>
        <sz val="12"/>
        <color theme="1"/>
        <rFont val="Calibri"/>
        <family val="2"/>
      </rPr>
      <t>u</t>
    </r>
    <r>
      <rPr>
        <sz val="12"/>
        <color theme="1"/>
        <rFont val="Calibri"/>
        <family val="2"/>
      </rPr>
      <t xml:space="preserve"> × </t>
    </r>
    <r>
      <rPr>
        <b/>
        <sz val="12"/>
        <color theme="1"/>
        <rFont val="Calibri"/>
        <family val="2"/>
      </rPr>
      <t>v</t>
    </r>
    <r>
      <rPr>
        <sz val="12"/>
        <color theme="1"/>
        <rFont val="Calibri"/>
        <family val="2"/>
      </rPr>
      <t xml:space="preserve"> </t>
    </r>
  </si>
  <si>
    <t>Vector</t>
  </si>
  <si>
    <r>
      <t>(Tetrahedryl)carbene (</t>
    </r>
    <r>
      <rPr>
        <b/>
        <sz val="12"/>
        <color theme="1"/>
        <rFont val="Calibri"/>
        <family val="2"/>
      </rPr>
      <t>8</t>
    </r>
    <r>
      <rPr>
        <sz val="12"/>
        <color theme="1"/>
        <rFont val="Calibri"/>
        <family val="2"/>
      </rPr>
      <t>);</t>
    </r>
  </si>
  <si>
    <t>norm (Å)</t>
  </si>
  <si>
    <t>dot product</t>
  </si>
  <si>
    <r>
      <t>r</t>
    </r>
    <r>
      <rPr>
        <sz val="12"/>
        <color theme="1"/>
        <rFont val="Calibri"/>
        <family val="2"/>
      </rPr>
      <t xml:space="preserve"> • </t>
    </r>
    <r>
      <rPr>
        <b/>
        <sz val="12"/>
        <color theme="1"/>
        <rFont val="Calibri"/>
        <family val="2"/>
      </rPr>
      <t>t</t>
    </r>
  </si>
  <si>
    <r>
      <t>u</t>
    </r>
    <r>
      <rPr>
        <sz val="12"/>
        <color theme="1"/>
        <rFont val="Calibri"/>
        <family val="2"/>
      </rPr>
      <t xml:space="preserve"> • </t>
    </r>
    <r>
      <rPr>
        <b/>
        <sz val="12"/>
        <color theme="1"/>
        <rFont val="Calibri"/>
        <family val="2"/>
      </rPr>
      <t>t</t>
    </r>
  </si>
  <si>
    <r>
      <t>v</t>
    </r>
    <r>
      <rPr>
        <sz val="12"/>
        <color theme="1"/>
        <rFont val="Calibri"/>
        <family val="2"/>
      </rPr>
      <t xml:space="preserve"> • </t>
    </r>
    <r>
      <rPr>
        <b/>
        <sz val="12"/>
        <color theme="1"/>
        <rFont val="Calibri"/>
        <family val="2"/>
      </rPr>
      <t>t</t>
    </r>
  </si>
  <si>
    <t>Step 3</t>
  </si>
  <si>
    <t>s</t>
  </si>
  <si>
    <t>r</t>
  </si>
  <si>
    <t>—</t>
  </si>
  <si>
    <r>
      <t>s</t>
    </r>
    <r>
      <rPr>
        <sz val="12"/>
        <color theme="1"/>
        <rFont val="Calibri"/>
        <family val="2"/>
      </rPr>
      <t xml:space="preserve"> • </t>
    </r>
    <r>
      <rPr>
        <b/>
        <sz val="12"/>
        <color theme="1"/>
        <rFont val="Calibri"/>
        <family val="2"/>
      </rPr>
      <t>t</t>
    </r>
  </si>
  <si>
    <t>Step 4</t>
  </si>
  <si>
    <r>
      <rPr>
        <b/>
        <i/>
        <sz val="12"/>
        <color theme="1"/>
        <rFont val="Symbol"/>
        <family val="1"/>
        <charset val="2"/>
      </rPr>
      <t>f</t>
    </r>
    <r>
      <rPr>
        <b/>
        <vertAlign val="subscript"/>
        <sz val="12"/>
        <color theme="1"/>
        <rFont val="Calibri"/>
        <family val="2"/>
      </rPr>
      <t>st</t>
    </r>
  </si>
  <si>
    <r>
      <rPr>
        <b/>
        <i/>
        <sz val="12"/>
        <color theme="1"/>
        <rFont val="Symbol"/>
        <family val="1"/>
        <charset val="2"/>
      </rPr>
      <t>f</t>
    </r>
    <r>
      <rPr>
        <b/>
        <vertAlign val="subscript"/>
        <sz val="12"/>
        <color theme="1"/>
        <rFont val="Calibri"/>
        <family val="2"/>
      </rPr>
      <t>rt</t>
    </r>
  </si>
  <si>
    <t>deg</t>
  </si>
  <si>
    <r>
      <rPr>
        <b/>
        <i/>
        <sz val="12"/>
        <color theme="1"/>
        <rFont val="Symbol"/>
        <family val="1"/>
        <charset val="2"/>
      </rPr>
      <t>f</t>
    </r>
    <r>
      <rPr>
        <b/>
        <vertAlign val="subscript"/>
        <sz val="12"/>
        <color theme="1"/>
        <rFont val="Calibri"/>
        <family val="2"/>
      </rPr>
      <t>sr</t>
    </r>
  </si>
  <si>
    <r>
      <t>s</t>
    </r>
    <r>
      <rPr>
        <sz val="12"/>
        <color theme="1"/>
        <rFont val="Calibri"/>
        <family val="2"/>
      </rPr>
      <t xml:space="preserve"> • </t>
    </r>
    <r>
      <rPr>
        <b/>
        <sz val="12"/>
        <color theme="1"/>
        <rFont val="Calibri"/>
        <family val="2"/>
      </rPr>
      <t>r</t>
    </r>
  </si>
  <si>
    <t>Angle</t>
  </si>
  <si>
    <t>inverted C atom</t>
  </si>
  <si>
    <r>
      <t xml:space="preserve">90 &lt; </t>
    </r>
    <r>
      <rPr>
        <b/>
        <i/>
        <sz val="12"/>
        <color theme="1"/>
        <rFont val="Symbol"/>
        <family val="1"/>
        <charset val="2"/>
      </rPr>
      <t>f</t>
    </r>
    <r>
      <rPr>
        <b/>
        <sz val="12"/>
        <color theme="1"/>
        <rFont val="Calibri"/>
        <family val="2"/>
      </rPr>
      <t xml:space="preserve"> &lt; 270</t>
    </r>
  </si>
  <si>
    <r>
      <t>w</t>
    </r>
    <r>
      <rPr>
        <sz val="12"/>
        <color theme="1"/>
        <rFont val="Calibri"/>
        <family val="2"/>
      </rPr>
      <t>B97X-D/cc-pVTZ</t>
    </r>
  </si>
  <si>
    <t>perpendicularity check</t>
  </si>
  <si>
    <t>bond length check</t>
  </si>
  <si>
    <t>vector</t>
  </si>
  <si>
    <t>sum</t>
  </si>
  <si>
    <t>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0"/>
    <numFmt numFmtId="165" formatCode="#,##0.0000000"/>
    <numFmt numFmtId="166" formatCode="0.000"/>
    <numFmt numFmtId="167" formatCode="0.0"/>
    <numFmt numFmtId="172" formatCode="0.000\ \Å"/>
    <numFmt numFmtId="175" formatCode="0.0\ \ \ \ \ \ \ \ \ \ \ \ "/>
  </numFmts>
  <fonts count="25" x14ac:knownFonts="1">
    <font>
      <sz val="12"/>
      <color theme="1"/>
      <name val="Calibri"/>
      <family val="2"/>
    </font>
    <font>
      <sz val="12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2"/>
      <color rgb="FF006100"/>
      <name val="Calibri"/>
      <family val="2"/>
    </font>
    <font>
      <sz val="12"/>
      <color rgb="FF9C0006"/>
      <name val="Calibri"/>
      <family val="2"/>
    </font>
    <font>
      <sz val="12"/>
      <color rgb="FF9C6500"/>
      <name val="Calibri"/>
      <family val="2"/>
    </font>
    <font>
      <sz val="12"/>
      <color rgb="FF3F3F76"/>
      <name val="Calibri"/>
      <family val="2"/>
    </font>
    <font>
      <b/>
      <sz val="12"/>
      <color rgb="FF3F3F3F"/>
      <name val="Calibri"/>
      <family val="2"/>
    </font>
    <font>
      <b/>
      <sz val="12"/>
      <color rgb="FFFA7D00"/>
      <name val="Calibri"/>
      <family val="2"/>
    </font>
    <font>
      <sz val="12"/>
      <color rgb="FFFA7D00"/>
      <name val="Calibri"/>
      <family val="2"/>
    </font>
    <font>
      <b/>
      <sz val="12"/>
      <color theme="0"/>
      <name val="Calibri"/>
      <family val="2"/>
    </font>
    <font>
      <sz val="12"/>
      <color rgb="FFFF0000"/>
      <name val="Calibri"/>
      <family val="2"/>
    </font>
    <font>
      <i/>
      <sz val="12"/>
      <color rgb="FF7F7F7F"/>
      <name val="Calibri"/>
      <family val="2"/>
    </font>
    <font>
      <b/>
      <sz val="12"/>
      <color theme="1"/>
      <name val="Calibri"/>
      <family val="2"/>
    </font>
    <font>
      <sz val="12"/>
      <color theme="0"/>
      <name val="Calibri"/>
      <family val="2"/>
    </font>
    <font>
      <sz val="12"/>
      <color theme="1"/>
      <name val="Courier New"/>
      <family val="3"/>
    </font>
    <font>
      <b/>
      <i/>
      <sz val="12"/>
      <color theme="1"/>
      <name val="Calibri"/>
      <family val="2"/>
    </font>
    <font>
      <b/>
      <sz val="12"/>
      <color theme="1"/>
      <name val="Courier New"/>
      <family val="3"/>
    </font>
    <font>
      <b/>
      <i/>
      <sz val="12"/>
      <color theme="1"/>
      <name val="Symbol"/>
      <family val="1"/>
      <charset val="2"/>
    </font>
    <font>
      <b/>
      <vertAlign val="subscript"/>
      <sz val="12"/>
      <color theme="1"/>
      <name val="Calibri"/>
      <family val="2"/>
    </font>
    <font>
      <sz val="12"/>
      <color rgb="FF000000"/>
      <name val="Courier New"/>
      <family val="3"/>
    </font>
    <font>
      <i/>
      <sz val="12"/>
      <color theme="1"/>
      <name val="Symbol"/>
      <family val="1"/>
      <charset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99FF3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164" fontId="18" fillId="0" borderId="0" xfId="0" applyNumberFormat="1" applyFont="1"/>
    <xf numFmtId="0" fontId="16" fillId="0" borderId="0" xfId="0" applyFont="1"/>
    <xf numFmtId="0" fontId="16" fillId="33" borderId="10" xfId="0" applyFont="1" applyFill="1" applyBorder="1"/>
    <xf numFmtId="0" fontId="19" fillId="33" borderId="10" xfId="0" applyFont="1" applyFill="1" applyBorder="1" applyAlignment="1">
      <alignment horizontal="center"/>
    </xf>
    <xf numFmtId="0" fontId="0" fillId="0" borderId="11" xfId="0" applyBorder="1"/>
    <xf numFmtId="164" fontId="18" fillId="0" borderId="11" xfId="0" applyNumberFormat="1" applyFont="1" applyBorder="1"/>
    <xf numFmtId="0" fontId="16" fillId="33" borderId="10" xfId="0" applyFont="1" applyFill="1" applyBorder="1" applyAlignment="1">
      <alignment horizontal="center"/>
    </xf>
    <xf numFmtId="164" fontId="20" fillId="0" borderId="0" xfId="0" applyNumberFormat="1" applyFont="1"/>
    <xf numFmtId="165" fontId="20" fillId="0" borderId="11" xfId="0" applyNumberFormat="1" applyFont="1" applyBorder="1"/>
    <xf numFmtId="0" fontId="16" fillId="33" borderId="12" xfId="0" applyFont="1" applyFill="1" applyBorder="1" applyAlignment="1">
      <alignment horizontal="center"/>
    </xf>
    <xf numFmtId="0" fontId="16" fillId="0" borderId="11" xfId="0" applyFont="1" applyBorder="1"/>
    <xf numFmtId="0" fontId="16" fillId="33" borderId="10" xfId="0" applyFont="1" applyFill="1" applyBorder="1" applyAlignment="1">
      <alignment horizontal="left"/>
    </xf>
    <xf numFmtId="0" fontId="0" fillId="0" borderId="0" xfId="0" applyFont="1" applyFill="1" applyBorder="1"/>
    <xf numFmtId="166" fontId="20" fillId="0" borderId="11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6" fillId="34" borderId="14" xfId="0" applyFont="1" applyFill="1" applyBorder="1"/>
    <xf numFmtId="0" fontId="16" fillId="0" borderId="15" xfId="0" applyFont="1" applyBorder="1"/>
    <xf numFmtId="0" fontId="0" fillId="0" borderId="15" xfId="0" applyBorder="1"/>
    <xf numFmtId="0" fontId="20" fillId="0" borderId="16" xfId="0" applyFont="1" applyBorder="1" applyAlignment="1">
      <alignment horizontal="center"/>
    </xf>
    <xf numFmtId="167" fontId="0" fillId="0" borderId="0" xfId="0" applyNumberFormat="1" applyAlignment="1"/>
    <xf numFmtId="0" fontId="16" fillId="34" borderId="17" xfId="0" applyFont="1" applyFill="1" applyBorder="1"/>
    <xf numFmtId="0" fontId="0" fillId="0" borderId="18" xfId="0" applyFont="1" applyFill="1" applyBorder="1"/>
    <xf numFmtId="0" fontId="0" fillId="0" borderId="0" xfId="0" applyFont="1"/>
    <xf numFmtId="164" fontId="23" fillId="0" borderId="19" xfId="0" applyNumberFormat="1" applyFont="1" applyBorder="1" applyAlignment="1">
      <alignment horizontal="right" vertical="center" wrapText="1"/>
    </xf>
    <xf numFmtId="164" fontId="23" fillId="0" borderId="0" xfId="0" applyNumberFormat="1" applyFont="1" applyAlignment="1">
      <alignment horizontal="right" vertical="center" wrapText="1"/>
    </xf>
    <xf numFmtId="164" fontId="23" fillId="0" borderId="11" xfId="0" applyNumberFormat="1" applyFont="1" applyBorder="1" applyAlignment="1">
      <alignment horizontal="right" vertical="center" wrapText="1"/>
    </xf>
    <xf numFmtId="0" fontId="2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172" fontId="0" fillId="0" borderId="0" xfId="0" applyNumberFormat="1" applyAlignment="1">
      <alignment horizontal="center"/>
    </xf>
    <xf numFmtId="0" fontId="16" fillId="33" borderId="20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172" fontId="0" fillId="0" borderId="21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0" borderId="13" xfId="0" applyFont="1" applyBorder="1" applyAlignment="1">
      <alignment horizontal="center"/>
    </xf>
    <xf numFmtId="166" fontId="0" fillId="0" borderId="13" xfId="0" applyNumberFormat="1" applyBorder="1"/>
    <xf numFmtId="166" fontId="16" fillId="0" borderId="14" xfId="0" applyNumberFormat="1" applyFont="1" applyBorder="1"/>
    <xf numFmtId="166" fontId="0" fillId="0" borderId="14" xfId="0" applyNumberFormat="1" applyBorder="1"/>
    <xf numFmtId="164" fontId="18" fillId="0" borderId="23" xfId="0" applyNumberFormat="1" applyFont="1" applyBorder="1"/>
    <xf numFmtId="164" fontId="18" fillId="0" borderId="21" xfId="0" applyNumberFormat="1" applyFont="1" applyBorder="1"/>
    <xf numFmtId="166" fontId="20" fillId="0" borderId="22" xfId="0" applyNumberFormat="1" applyFont="1" applyBorder="1" applyAlignment="1">
      <alignment horizontal="center"/>
    </xf>
    <xf numFmtId="164" fontId="18" fillId="0" borderId="22" xfId="0" applyNumberFormat="1" applyFont="1" applyBorder="1"/>
    <xf numFmtId="0" fontId="20" fillId="0" borderId="21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16" fillId="34" borderId="22" xfId="0" applyFont="1" applyFill="1" applyBorder="1"/>
    <xf numFmtId="167" fontId="0" fillId="0" borderId="0" xfId="0" applyNumberFormat="1"/>
    <xf numFmtId="175" fontId="0" fillId="0" borderId="0" xfId="0" applyNumberFormat="1" applyAlignment="1"/>
    <xf numFmtId="175" fontId="0" fillId="0" borderId="15" xfId="0" applyNumberFormat="1" applyBorder="1" applyAlignment="1"/>
    <xf numFmtId="175" fontId="0" fillId="0" borderId="11" xfId="0" applyNumberFormat="1" applyBorder="1" applyAlignment="1"/>
    <xf numFmtId="175" fontId="0" fillId="0" borderId="0" xfId="0" applyNumberFormat="1" applyAlignment="1">
      <alignment horizontal="right"/>
    </xf>
    <xf numFmtId="175" fontId="0" fillId="0" borderId="15" xfId="0" applyNumberFormat="1" applyBorder="1" applyAlignment="1">
      <alignment horizontal="right"/>
    </xf>
    <xf numFmtId="175" fontId="0" fillId="0" borderId="11" xfId="0" applyNumberForma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33"/>
      <color rgb="FFCCFF66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zoomScale="175" zoomScaleNormal="175" workbookViewId="0">
      <selection activeCell="C1" sqref="C1"/>
    </sheetView>
  </sheetViews>
  <sheetFormatPr defaultRowHeight="15.75" x14ac:dyDescent="0.25"/>
  <cols>
    <col min="2" max="4" width="14.625" customWidth="1"/>
    <col min="5" max="5" width="8.5" bestFit="1" customWidth="1"/>
    <col min="6" max="6" width="13.75" bestFit="1" customWidth="1"/>
  </cols>
  <sheetData>
    <row r="1" spans="1:6" x14ac:dyDescent="0.25">
      <c r="A1" t="s">
        <v>19</v>
      </c>
    </row>
    <row r="2" spans="1:6" x14ac:dyDescent="0.25">
      <c r="A2" s="27" t="s">
        <v>39</v>
      </c>
    </row>
    <row r="3" spans="1:6" ht="16.5" thickBot="1" x14ac:dyDescent="0.3"/>
    <row r="4" spans="1:6" ht="16.5" thickBot="1" x14ac:dyDescent="0.3">
      <c r="A4" s="3" t="s">
        <v>12</v>
      </c>
      <c r="B4" s="4" t="s">
        <v>9</v>
      </c>
      <c r="C4" s="4" t="s">
        <v>10</v>
      </c>
      <c r="D4" s="4" t="s">
        <v>11</v>
      </c>
    </row>
    <row r="5" spans="1:6" x14ac:dyDescent="0.25">
      <c r="A5" s="21" t="s">
        <v>0</v>
      </c>
      <c r="B5" s="24">
        <v>0.44060850000000001</v>
      </c>
      <c r="C5" s="24">
        <v>5.3454000000000002E-2</v>
      </c>
      <c r="D5" s="24">
        <v>0.43495420000000001</v>
      </c>
    </row>
    <row r="6" spans="1:6" x14ac:dyDescent="0.25">
      <c r="A6" t="s">
        <v>2</v>
      </c>
      <c r="B6" s="25">
        <v>-0.7894082</v>
      </c>
      <c r="C6" s="25">
        <v>-0.77006050000000004</v>
      </c>
      <c r="D6" s="25">
        <v>0.31303819999999999</v>
      </c>
    </row>
    <row r="7" spans="1:6" x14ac:dyDescent="0.25">
      <c r="A7" t="s">
        <v>1</v>
      </c>
      <c r="B7" s="25">
        <v>-0.8286348</v>
      </c>
      <c r="C7" s="25">
        <v>0.75937160000000004</v>
      </c>
      <c r="D7" s="25">
        <v>0.23570730000000001</v>
      </c>
    </row>
    <row r="8" spans="1:6" x14ac:dyDescent="0.25">
      <c r="A8" t="s">
        <v>8</v>
      </c>
      <c r="B8" s="25">
        <v>-0.44821450000000002</v>
      </c>
      <c r="C8" s="25">
        <v>-5.4630400000000003E-2</v>
      </c>
      <c r="D8" s="25">
        <v>-0.88358479999999995</v>
      </c>
    </row>
    <row r="9" spans="1:6" x14ac:dyDescent="0.25">
      <c r="A9" t="s">
        <v>3</v>
      </c>
      <c r="B9" s="25">
        <v>1.7616001999999999</v>
      </c>
      <c r="C9" s="25">
        <v>0.170628</v>
      </c>
      <c r="D9" s="25">
        <v>3.0924900000000002E-2</v>
      </c>
    </row>
    <row r="10" spans="1:6" x14ac:dyDescent="0.25">
      <c r="A10" t="s">
        <v>5</v>
      </c>
      <c r="B10" s="25">
        <v>-1.3354576</v>
      </c>
      <c r="C10" s="25">
        <v>-1.619148</v>
      </c>
      <c r="D10" s="25">
        <v>0.6690817</v>
      </c>
    </row>
    <row r="11" spans="1:6" x14ac:dyDescent="0.25">
      <c r="A11" t="s">
        <v>4</v>
      </c>
      <c r="B11" s="25">
        <v>-1.4240687000000001</v>
      </c>
      <c r="C11" s="25">
        <v>1.6089756</v>
      </c>
      <c r="D11" s="25">
        <v>0.497722</v>
      </c>
    </row>
    <row r="12" spans="1:6" x14ac:dyDescent="0.25">
      <c r="A12" t="s">
        <v>7</v>
      </c>
      <c r="B12" s="25">
        <v>-0.23283870000000001</v>
      </c>
      <c r="C12" s="25">
        <v>-9.1172500000000004E-2</v>
      </c>
      <c r="D12" s="25">
        <v>-1.9323935999999999</v>
      </c>
    </row>
    <row r="13" spans="1:6" ht="16.5" thickBot="1" x14ac:dyDescent="0.3">
      <c r="A13" s="5" t="s">
        <v>6</v>
      </c>
      <c r="B13" s="26">
        <v>2.1754413000000001</v>
      </c>
      <c r="C13" s="26">
        <v>-0.85217860000000001</v>
      </c>
      <c r="D13" s="26">
        <v>-2.0844100000000001E-2</v>
      </c>
    </row>
    <row r="15" spans="1:6" ht="16.5" thickBot="1" x14ac:dyDescent="0.3">
      <c r="A15" t="s">
        <v>13</v>
      </c>
      <c r="F15" s="28" t="s">
        <v>41</v>
      </c>
    </row>
    <row r="16" spans="1:6" x14ac:dyDescent="0.25">
      <c r="A16" s="3" t="s">
        <v>12</v>
      </c>
      <c r="B16" s="4" t="s">
        <v>9</v>
      </c>
      <c r="C16" s="4" t="s">
        <v>10</v>
      </c>
      <c r="D16" s="4" t="s">
        <v>11</v>
      </c>
      <c r="E16" s="10" t="s">
        <v>42</v>
      </c>
      <c r="F16" s="32" t="s">
        <v>20</v>
      </c>
    </row>
    <row r="17" spans="1:7" ht="16.5" x14ac:dyDescent="0.3">
      <c r="A17" s="2" t="s">
        <v>0</v>
      </c>
      <c r="B17" s="8">
        <f>$B5-$B$5</f>
        <v>0</v>
      </c>
      <c r="C17" s="8">
        <f>$C5-$C$5</f>
        <v>0</v>
      </c>
      <c r="D17" s="8">
        <f>$D5-$D$5</f>
        <v>0</v>
      </c>
      <c r="E17" s="36" t="s">
        <v>28</v>
      </c>
      <c r="F17" s="33" t="s">
        <v>28</v>
      </c>
    </row>
    <row r="18" spans="1:7" x14ac:dyDescent="0.25">
      <c r="A18" t="s">
        <v>2</v>
      </c>
      <c r="B18" s="1">
        <f t="shared" ref="B18:B25" si="0">$B6-$B$5</f>
        <v>-1.2300167</v>
      </c>
      <c r="C18" s="1">
        <f t="shared" ref="C18:C25" si="1">$C6-$C$5</f>
        <v>-0.82351450000000004</v>
      </c>
      <c r="D18" s="1">
        <f t="shared" ref="D18:D25" si="2">$D6-$D$5</f>
        <v>-0.12191600000000002</v>
      </c>
      <c r="E18" s="38" t="s">
        <v>16</v>
      </c>
      <c r="F18" s="34">
        <f>$E$30</f>
        <v>1.4852544310807962</v>
      </c>
    </row>
    <row r="19" spans="1:7" x14ac:dyDescent="0.25">
      <c r="A19" t="s">
        <v>1</v>
      </c>
      <c r="B19" s="1">
        <f t="shared" si="0"/>
        <v>-1.2692433000000001</v>
      </c>
      <c r="C19" s="1">
        <f t="shared" si="1"/>
        <v>0.70591760000000003</v>
      </c>
      <c r="D19" s="1">
        <f t="shared" si="2"/>
        <v>-0.1992469</v>
      </c>
      <c r="E19" s="38" t="s">
        <v>15</v>
      </c>
      <c r="F19" s="34">
        <f>$E$29</f>
        <v>1.4659459538960706</v>
      </c>
    </row>
    <row r="20" spans="1:7" x14ac:dyDescent="0.25">
      <c r="A20" t="s">
        <v>8</v>
      </c>
      <c r="B20" s="1">
        <f t="shared" si="0"/>
        <v>-0.88882300000000003</v>
      </c>
      <c r="C20" s="1">
        <f t="shared" si="1"/>
        <v>-0.1080844</v>
      </c>
      <c r="D20" s="1">
        <f t="shared" si="2"/>
        <v>-1.3185389999999999</v>
      </c>
      <c r="E20" s="38" t="s">
        <v>27</v>
      </c>
      <c r="F20" s="34">
        <f>$E$36</f>
        <v>1.5938110482028163</v>
      </c>
    </row>
    <row r="21" spans="1:7" x14ac:dyDescent="0.25">
      <c r="A21" t="s">
        <v>3</v>
      </c>
      <c r="B21" s="1">
        <f t="shared" si="0"/>
        <v>1.3209917</v>
      </c>
      <c r="C21" s="1">
        <f t="shared" si="1"/>
        <v>0.117174</v>
      </c>
      <c r="D21" s="1">
        <f t="shared" si="2"/>
        <v>-0.40402930000000004</v>
      </c>
      <c r="E21" s="38" t="s">
        <v>26</v>
      </c>
      <c r="F21" s="34">
        <f>$E$35</f>
        <v>1.386357995974842</v>
      </c>
    </row>
    <row r="22" spans="1:7" x14ac:dyDescent="0.25">
      <c r="A22" t="s">
        <v>5</v>
      </c>
      <c r="B22" s="1">
        <f t="shared" si="0"/>
        <v>-1.7760661</v>
      </c>
      <c r="C22" s="1">
        <f t="shared" si="1"/>
        <v>-1.6726019999999999</v>
      </c>
      <c r="D22" s="1">
        <f t="shared" si="2"/>
        <v>0.23412749999999999</v>
      </c>
      <c r="E22" s="36" t="s">
        <v>28</v>
      </c>
      <c r="F22" s="33" t="s">
        <v>28</v>
      </c>
    </row>
    <row r="23" spans="1:7" x14ac:dyDescent="0.25">
      <c r="A23" t="s">
        <v>4</v>
      </c>
      <c r="B23" s="1">
        <f t="shared" si="0"/>
        <v>-1.8646772</v>
      </c>
      <c r="C23" s="1">
        <f t="shared" si="1"/>
        <v>1.5555216000000001</v>
      </c>
      <c r="D23" s="1">
        <f t="shared" si="2"/>
        <v>6.2767799999999985E-2</v>
      </c>
      <c r="E23" s="36" t="s">
        <v>28</v>
      </c>
      <c r="F23" s="33" t="s">
        <v>28</v>
      </c>
    </row>
    <row r="24" spans="1:7" x14ac:dyDescent="0.25">
      <c r="A24" t="s">
        <v>7</v>
      </c>
      <c r="B24" s="1">
        <f t="shared" si="0"/>
        <v>-0.67344720000000002</v>
      </c>
      <c r="C24" s="1">
        <f t="shared" si="1"/>
        <v>-0.14462649999999999</v>
      </c>
      <c r="D24" s="1">
        <f t="shared" si="2"/>
        <v>-2.3673478000000001</v>
      </c>
      <c r="E24" s="36" t="s">
        <v>28</v>
      </c>
      <c r="F24" s="33" t="s">
        <v>28</v>
      </c>
    </row>
    <row r="25" spans="1:7" ht="16.5" thickBot="1" x14ac:dyDescent="0.3">
      <c r="A25" s="5" t="s">
        <v>6</v>
      </c>
      <c r="B25" s="6">
        <f t="shared" si="0"/>
        <v>1.7348328000000002</v>
      </c>
      <c r="C25" s="6">
        <f t="shared" si="1"/>
        <v>-0.90563260000000001</v>
      </c>
      <c r="D25" s="6">
        <f t="shared" si="2"/>
        <v>-0.45579829999999999</v>
      </c>
      <c r="E25" s="37" t="s">
        <v>28</v>
      </c>
      <c r="F25" s="35" t="s">
        <v>28</v>
      </c>
    </row>
    <row r="27" spans="1:7" ht="16.5" thickBot="1" x14ac:dyDescent="0.3">
      <c r="A27" t="s">
        <v>14</v>
      </c>
      <c r="F27" t="s">
        <v>40</v>
      </c>
    </row>
    <row r="28" spans="1:7" x14ac:dyDescent="0.25">
      <c r="A28" s="3" t="s">
        <v>18</v>
      </c>
      <c r="B28" s="4" t="s">
        <v>9</v>
      </c>
      <c r="C28" s="4" t="s">
        <v>10</v>
      </c>
      <c r="D28" s="4" t="s">
        <v>11</v>
      </c>
      <c r="E28" s="10" t="s">
        <v>20</v>
      </c>
      <c r="F28" s="10" t="s">
        <v>21</v>
      </c>
    </row>
    <row r="29" spans="1:7" x14ac:dyDescent="0.25">
      <c r="A29" s="2" t="s">
        <v>15</v>
      </c>
      <c r="B29" s="1">
        <f>$B19</f>
        <v>-1.2692433000000001</v>
      </c>
      <c r="C29" s="1">
        <f>$C19</f>
        <v>0.70591760000000003</v>
      </c>
      <c r="D29" s="1">
        <f>$D19</f>
        <v>-0.1992469</v>
      </c>
      <c r="E29" s="39">
        <f>SQRT($B29^2+$C29^2+$D29^2)</f>
        <v>1.4659459538960706</v>
      </c>
      <c r="F29" s="42">
        <f>($B29*$B$31+$C29*$C$31+$D29*$D$31)/($E29*$E$31)</f>
        <v>-1.9600722563437901E-17</v>
      </c>
      <c r="G29" s="2" t="s">
        <v>23</v>
      </c>
    </row>
    <row r="30" spans="1:7" x14ac:dyDescent="0.25">
      <c r="A30" s="2" t="s">
        <v>16</v>
      </c>
      <c r="B30" s="1">
        <f>$B18</f>
        <v>-1.2300167</v>
      </c>
      <c r="C30" s="1">
        <f>$C18</f>
        <v>-0.82351450000000004</v>
      </c>
      <c r="D30" s="1">
        <f>$D18</f>
        <v>-0.12191600000000002</v>
      </c>
      <c r="E30" s="39">
        <f>SQRT($B30^2+$C30^2+$D30^2)</f>
        <v>1.4852544310807962</v>
      </c>
      <c r="F30" s="43">
        <f>($B30*$B$31+$C30*$C$31+$D30*$D$31)/($E30*$E$31)</f>
        <v>-2.9018866398266409E-17</v>
      </c>
      <c r="G30" s="2" t="s">
        <v>24</v>
      </c>
    </row>
    <row r="31" spans="1:7" ht="17.25" thickBot="1" x14ac:dyDescent="0.35">
      <c r="A31" s="5" t="s">
        <v>17</v>
      </c>
      <c r="B31" s="9">
        <f>C29*D30-C30*D29</f>
        <v>-0.25014536135165</v>
      </c>
      <c r="C31" s="9">
        <f>-(B29*D30-B30*D29)</f>
        <v>9.0335948260429955E-2</v>
      </c>
      <c r="D31" s="9">
        <f>B29*C30-B30*C29</f>
        <v>1.9135306984017704</v>
      </c>
      <c r="E31" s="40">
        <f t="shared" ref="E31" si="3">SQRT(B31^2+C31^2+D31^2)</f>
        <v>1.931924692911146</v>
      </c>
      <c r="F31" s="44" t="s">
        <v>28</v>
      </c>
    </row>
    <row r="33" spans="1:7" ht="16.5" thickBot="1" x14ac:dyDescent="0.3">
      <c r="A33" t="s">
        <v>25</v>
      </c>
    </row>
    <row r="34" spans="1:7" x14ac:dyDescent="0.25">
      <c r="A34" s="3" t="s">
        <v>18</v>
      </c>
      <c r="B34" s="4" t="s">
        <v>9</v>
      </c>
      <c r="C34" s="4" t="s">
        <v>10</v>
      </c>
      <c r="D34" s="4" t="s">
        <v>11</v>
      </c>
      <c r="E34" s="10" t="s">
        <v>20</v>
      </c>
      <c r="F34" s="32" t="s">
        <v>21</v>
      </c>
    </row>
    <row r="35" spans="1:7" x14ac:dyDescent="0.25">
      <c r="A35" s="2" t="s">
        <v>26</v>
      </c>
      <c r="B35" s="1">
        <f>$B21</f>
        <v>1.3209917</v>
      </c>
      <c r="C35" s="1">
        <f>$C21</f>
        <v>0.117174</v>
      </c>
      <c r="D35" s="1">
        <f>$D21</f>
        <v>-0.40402930000000004</v>
      </c>
      <c r="E35" s="39">
        <f>SQRT($B35^2+$C35^2+$D35^2)</f>
        <v>1.386357995974842</v>
      </c>
      <c r="F35" s="43">
        <f>($B35*$B$31+$C35*$C$31+$D35*$D$31)/($E35*$E$31)</f>
        <v>-0.40808026545596837</v>
      </c>
      <c r="G35" s="2" t="s">
        <v>29</v>
      </c>
    </row>
    <row r="36" spans="1:7" ht="16.5" thickBot="1" x14ac:dyDescent="0.3">
      <c r="A36" s="11" t="s">
        <v>27</v>
      </c>
      <c r="B36" s="6">
        <f>$B20</f>
        <v>-0.88882300000000003</v>
      </c>
      <c r="C36" s="6">
        <f>$C20</f>
        <v>-0.1080844</v>
      </c>
      <c r="D36" s="6">
        <f>$D20</f>
        <v>-1.3185389999999999</v>
      </c>
      <c r="E36" s="41">
        <f>SQRT($B36^2+$C36^2+$D36^2)</f>
        <v>1.5938110482028163</v>
      </c>
      <c r="F36" s="45">
        <f>($B36*$B$31+$C36*$C$31+$D36*$D$31)/($E36*$E$31)</f>
        <v>-0.75037400907019125</v>
      </c>
      <c r="G36" s="2" t="s">
        <v>22</v>
      </c>
    </row>
    <row r="37" spans="1:7" x14ac:dyDescent="0.25">
      <c r="F37" s="1">
        <f>($B35*$B36+$C35*$C36+$D35*$D36)/($E35*$E36)</f>
        <v>-0.29601116115218595</v>
      </c>
      <c r="G37" s="2" t="s">
        <v>35</v>
      </c>
    </row>
    <row r="38" spans="1:7" ht="16.5" thickBot="1" x14ac:dyDescent="0.3">
      <c r="A38" t="s">
        <v>30</v>
      </c>
      <c r="F38" s="1"/>
      <c r="G38" s="2"/>
    </row>
    <row r="39" spans="1:7" x14ac:dyDescent="0.25">
      <c r="A39" s="12" t="s">
        <v>36</v>
      </c>
      <c r="B39" s="7" t="s">
        <v>33</v>
      </c>
      <c r="C39" s="7" t="s">
        <v>38</v>
      </c>
      <c r="D39" s="32" t="s">
        <v>37</v>
      </c>
    </row>
    <row r="40" spans="1:7" ht="18.75" x14ac:dyDescent="0.35">
      <c r="A40" s="2" t="s">
        <v>31</v>
      </c>
      <c r="B40" s="53">
        <f>ACOS($F$35)*180/PI()</f>
        <v>114.08429700031861</v>
      </c>
      <c r="C40" t="b">
        <f>AND($B$40&gt;90,$B$40&lt;270)</f>
        <v>1</v>
      </c>
      <c r="D40" s="46" t="s">
        <v>28</v>
      </c>
    </row>
    <row r="41" spans="1:7" ht="18.75" x14ac:dyDescent="0.35">
      <c r="A41" s="17" t="s">
        <v>32</v>
      </c>
      <c r="B41" s="54">
        <f>ACOS($F$36)*180/PI()</f>
        <v>138.62278610146404</v>
      </c>
      <c r="C41" s="18" t="b">
        <f>AND($B$41&gt;90,$B$40&lt;270)</f>
        <v>1</v>
      </c>
      <c r="D41" s="47" t="s">
        <v>28</v>
      </c>
    </row>
    <row r="42" spans="1:7" ht="19.5" thickBot="1" x14ac:dyDescent="0.4">
      <c r="A42" s="11" t="s">
        <v>34</v>
      </c>
      <c r="B42" s="55">
        <f>ACOS($F$37)*180/PI()</f>
        <v>107.21818092106632</v>
      </c>
      <c r="C42" s="14" t="s">
        <v>28</v>
      </c>
      <c r="D42" s="48" t="b">
        <f>AND($C$40,$C$41)</f>
        <v>1</v>
      </c>
      <c r="E42" s="29" t="s">
        <v>44</v>
      </c>
      <c r="F42" s="20">
        <f>ABS(90-$B$40)</f>
        <v>24.084297000318614</v>
      </c>
      <c r="G42" t="s">
        <v>33</v>
      </c>
    </row>
    <row r="43" spans="1:7" ht="15" customHeight="1" x14ac:dyDescent="0.25">
      <c r="A43" s="13" t="s">
        <v>43</v>
      </c>
      <c r="B43" s="53">
        <f>SUM($B40:$B42)</f>
        <v>359.92526402284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zoomScale="175" zoomScaleNormal="175" workbookViewId="0">
      <selection activeCell="C1" sqref="C1"/>
    </sheetView>
  </sheetViews>
  <sheetFormatPr defaultRowHeight="15.75" x14ac:dyDescent="0.25"/>
  <cols>
    <col min="2" max="4" width="14.625" customWidth="1"/>
    <col min="5" max="5" width="8.5" bestFit="1" customWidth="1"/>
    <col min="6" max="6" width="13.75" bestFit="1" customWidth="1"/>
  </cols>
  <sheetData>
    <row r="1" spans="1:6" x14ac:dyDescent="0.25">
      <c r="A1" t="s">
        <v>19</v>
      </c>
    </row>
    <row r="2" spans="1:6" x14ac:dyDescent="0.25">
      <c r="A2" s="27" t="s">
        <v>39</v>
      </c>
    </row>
    <row r="3" spans="1:6" ht="16.5" thickBot="1" x14ac:dyDescent="0.3"/>
    <row r="4" spans="1:6" ht="16.5" thickBot="1" x14ac:dyDescent="0.3">
      <c r="A4" s="3" t="s">
        <v>12</v>
      </c>
      <c r="B4" s="4" t="s">
        <v>9</v>
      </c>
      <c r="C4" s="4" t="s">
        <v>10</v>
      </c>
      <c r="D4" s="4" t="s">
        <v>11</v>
      </c>
    </row>
    <row r="5" spans="1:6" x14ac:dyDescent="0.25">
      <c r="A5" s="22" t="s">
        <v>0</v>
      </c>
      <c r="B5" s="24">
        <v>0.44060850000000001</v>
      </c>
      <c r="C5" s="24">
        <v>5.3454000000000002E-2</v>
      </c>
      <c r="D5" s="24">
        <v>0.43495420000000001</v>
      </c>
    </row>
    <row r="6" spans="1:6" x14ac:dyDescent="0.25">
      <c r="A6" t="s">
        <v>2</v>
      </c>
      <c r="B6" s="25">
        <v>-0.7894082</v>
      </c>
      <c r="C6" s="25">
        <v>-0.77006050000000004</v>
      </c>
      <c r="D6" s="25">
        <v>0.31303819999999999</v>
      </c>
    </row>
    <row r="7" spans="1:6" x14ac:dyDescent="0.25">
      <c r="A7" t="s">
        <v>1</v>
      </c>
      <c r="B7" s="25">
        <v>-0.8286348</v>
      </c>
      <c r="C7" s="25">
        <v>0.75937160000000004</v>
      </c>
      <c r="D7" s="25">
        <v>0.23570730000000001</v>
      </c>
    </row>
    <row r="8" spans="1:6" x14ac:dyDescent="0.25">
      <c r="A8" s="21" t="s">
        <v>8</v>
      </c>
      <c r="B8" s="25">
        <v>-0.44821450000000002</v>
      </c>
      <c r="C8" s="25">
        <v>-5.4630400000000003E-2</v>
      </c>
      <c r="D8" s="25">
        <v>-0.88358479999999995</v>
      </c>
    </row>
    <row r="9" spans="1:6" x14ac:dyDescent="0.25">
      <c r="A9" t="s">
        <v>3</v>
      </c>
      <c r="B9" s="25">
        <v>1.7616001999999999</v>
      </c>
      <c r="C9" s="25">
        <v>0.170628</v>
      </c>
      <c r="D9" s="25">
        <v>3.0924900000000002E-2</v>
      </c>
    </row>
    <row r="10" spans="1:6" x14ac:dyDescent="0.25">
      <c r="A10" t="s">
        <v>5</v>
      </c>
      <c r="B10" s="25">
        <v>-1.3354576</v>
      </c>
      <c r="C10" s="25">
        <v>-1.619148</v>
      </c>
      <c r="D10" s="25">
        <v>0.6690817</v>
      </c>
    </row>
    <row r="11" spans="1:6" x14ac:dyDescent="0.25">
      <c r="A11" t="s">
        <v>4</v>
      </c>
      <c r="B11" s="25">
        <v>-1.4240687000000001</v>
      </c>
      <c r="C11" s="25">
        <v>1.6089756</v>
      </c>
      <c r="D11" s="25">
        <v>0.497722</v>
      </c>
    </row>
    <row r="12" spans="1:6" x14ac:dyDescent="0.25">
      <c r="A12" t="s">
        <v>7</v>
      </c>
      <c r="B12" s="25">
        <v>-0.23283870000000001</v>
      </c>
      <c r="C12" s="25">
        <v>-9.1172500000000004E-2</v>
      </c>
      <c r="D12" s="25">
        <v>-1.9323935999999999</v>
      </c>
    </row>
    <row r="13" spans="1:6" ht="16.5" thickBot="1" x14ac:dyDescent="0.3">
      <c r="A13" s="5" t="s">
        <v>6</v>
      </c>
      <c r="B13" s="26">
        <v>2.1754413000000001</v>
      </c>
      <c r="C13" s="26">
        <v>-0.85217860000000001</v>
      </c>
      <c r="D13" s="26">
        <v>-2.0844100000000001E-2</v>
      </c>
    </row>
    <row r="15" spans="1:6" ht="16.5" thickBot="1" x14ac:dyDescent="0.3">
      <c r="A15" t="s">
        <v>13</v>
      </c>
      <c r="F15" s="28" t="s">
        <v>41</v>
      </c>
    </row>
    <row r="16" spans="1:6" x14ac:dyDescent="0.25">
      <c r="A16" s="3" t="s">
        <v>12</v>
      </c>
      <c r="B16" s="4" t="s">
        <v>9</v>
      </c>
      <c r="C16" s="4" t="s">
        <v>10</v>
      </c>
      <c r="D16" s="4" t="s">
        <v>11</v>
      </c>
      <c r="E16" s="10" t="s">
        <v>42</v>
      </c>
      <c r="F16" s="7" t="s">
        <v>20</v>
      </c>
    </row>
    <row r="17" spans="1:7" x14ac:dyDescent="0.25">
      <c r="A17" s="23" t="s">
        <v>0</v>
      </c>
      <c r="B17" s="1">
        <f>$B5-$B$8</f>
        <v>0.88882300000000003</v>
      </c>
      <c r="C17" s="1">
        <f>$C5-$C$8</f>
        <v>0.1080844</v>
      </c>
      <c r="D17" s="1">
        <f>$D5-$D$8</f>
        <v>1.3185389999999999</v>
      </c>
      <c r="E17" s="38" t="s">
        <v>27</v>
      </c>
      <c r="F17" s="31">
        <f>$E$36</f>
        <v>1.5938110482028163</v>
      </c>
    </row>
    <row r="18" spans="1:7" x14ac:dyDescent="0.25">
      <c r="A18" t="s">
        <v>2</v>
      </c>
      <c r="B18" s="1">
        <f t="shared" ref="B18:B25" si="0">$B6-$B$8</f>
        <v>-0.34119369999999999</v>
      </c>
      <c r="C18" s="1">
        <f t="shared" ref="C18:C25" si="1">$C6-$C$8</f>
        <v>-0.71543010000000007</v>
      </c>
      <c r="D18" s="1">
        <f t="shared" ref="D18:D25" si="2">$D6-$D$8</f>
        <v>1.196623</v>
      </c>
      <c r="E18" s="38" t="s">
        <v>15</v>
      </c>
      <c r="F18" s="31">
        <f>$E$29</f>
        <v>1.4353257376061717</v>
      </c>
    </row>
    <row r="19" spans="1:7" x14ac:dyDescent="0.25">
      <c r="A19" t="s">
        <v>1</v>
      </c>
      <c r="B19" s="1">
        <f t="shared" si="0"/>
        <v>-0.38042029999999999</v>
      </c>
      <c r="C19" s="1">
        <f t="shared" si="1"/>
        <v>0.814002</v>
      </c>
      <c r="D19" s="1">
        <f t="shared" si="2"/>
        <v>1.1192921</v>
      </c>
      <c r="E19" s="38" t="s">
        <v>16</v>
      </c>
      <c r="F19" s="31">
        <f>$E$30</f>
        <v>1.4353165733657853</v>
      </c>
    </row>
    <row r="20" spans="1:7" ht="16.5" x14ac:dyDescent="0.3">
      <c r="A20" s="2" t="s">
        <v>8</v>
      </c>
      <c r="B20" s="8">
        <f t="shared" si="0"/>
        <v>0</v>
      </c>
      <c r="C20" s="8">
        <f t="shared" si="1"/>
        <v>0</v>
      </c>
      <c r="D20" s="8">
        <f t="shared" si="2"/>
        <v>0</v>
      </c>
      <c r="E20" s="36" t="s">
        <v>28</v>
      </c>
      <c r="F20" s="29" t="s">
        <v>28</v>
      </c>
    </row>
    <row r="21" spans="1:7" x14ac:dyDescent="0.25">
      <c r="A21" t="s">
        <v>3</v>
      </c>
      <c r="B21" s="1">
        <f t="shared" si="0"/>
        <v>2.2098146999999999</v>
      </c>
      <c r="C21" s="1">
        <f t="shared" si="1"/>
        <v>0.2252584</v>
      </c>
      <c r="D21" s="1">
        <f t="shared" si="2"/>
        <v>0.91450969999999998</v>
      </c>
      <c r="E21" s="36" t="s">
        <v>28</v>
      </c>
      <c r="F21" s="29" t="s">
        <v>28</v>
      </c>
    </row>
    <row r="22" spans="1:7" x14ac:dyDescent="0.25">
      <c r="A22" t="s">
        <v>5</v>
      </c>
      <c r="B22" s="1">
        <f t="shared" si="0"/>
        <v>-0.88724310000000006</v>
      </c>
      <c r="C22" s="1">
        <f t="shared" si="1"/>
        <v>-1.5645176000000001</v>
      </c>
      <c r="D22" s="1">
        <f t="shared" si="2"/>
        <v>1.5526664999999999</v>
      </c>
      <c r="E22" s="36" t="s">
        <v>28</v>
      </c>
      <c r="F22" s="29" t="s">
        <v>28</v>
      </c>
    </row>
    <row r="23" spans="1:7" x14ac:dyDescent="0.25">
      <c r="A23" t="s">
        <v>4</v>
      </c>
      <c r="B23" s="1">
        <f t="shared" si="0"/>
        <v>-0.97585420000000012</v>
      </c>
      <c r="C23" s="1">
        <f t="shared" si="1"/>
        <v>1.6636059999999999</v>
      </c>
      <c r="D23" s="1">
        <f t="shared" si="2"/>
        <v>1.3813067999999999</v>
      </c>
      <c r="E23" s="36" t="s">
        <v>28</v>
      </c>
      <c r="F23" s="29" t="s">
        <v>28</v>
      </c>
    </row>
    <row r="24" spans="1:7" x14ac:dyDescent="0.25">
      <c r="A24" t="s">
        <v>7</v>
      </c>
      <c r="B24" s="1">
        <f t="shared" si="0"/>
        <v>0.21537580000000001</v>
      </c>
      <c r="C24" s="1">
        <f t="shared" si="1"/>
        <v>-3.6542100000000001E-2</v>
      </c>
      <c r="D24" s="1">
        <f t="shared" si="2"/>
        <v>-1.0488088</v>
      </c>
      <c r="E24" s="38" t="s">
        <v>26</v>
      </c>
      <c r="F24" s="31">
        <f>$E$35</f>
        <v>1.0713178609803395</v>
      </c>
    </row>
    <row r="25" spans="1:7" ht="16.5" thickBot="1" x14ac:dyDescent="0.3">
      <c r="A25" s="5" t="s">
        <v>6</v>
      </c>
      <c r="B25" s="6">
        <f t="shared" si="0"/>
        <v>2.6236558000000003</v>
      </c>
      <c r="C25" s="6">
        <f t="shared" si="1"/>
        <v>-0.79754820000000004</v>
      </c>
      <c r="D25" s="6">
        <f t="shared" si="2"/>
        <v>0.86274069999999992</v>
      </c>
      <c r="E25" s="37" t="s">
        <v>28</v>
      </c>
      <c r="F25" s="30" t="s">
        <v>28</v>
      </c>
    </row>
    <row r="27" spans="1:7" ht="16.5" thickBot="1" x14ac:dyDescent="0.3">
      <c r="A27" t="s">
        <v>14</v>
      </c>
      <c r="F27" t="s">
        <v>40</v>
      </c>
    </row>
    <row r="28" spans="1:7" x14ac:dyDescent="0.25">
      <c r="A28" s="3" t="s">
        <v>18</v>
      </c>
      <c r="B28" s="4" t="s">
        <v>9</v>
      </c>
      <c r="C28" s="4" t="s">
        <v>10</v>
      </c>
      <c r="D28" s="4" t="s">
        <v>11</v>
      </c>
      <c r="E28" s="10" t="s">
        <v>20</v>
      </c>
      <c r="F28" s="32" t="s">
        <v>21</v>
      </c>
    </row>
    <row r="29" spans="1:7" x14ac:dyDescent="0.25">
      <c r="A29" s="2" t="s">
        <v>15</v>
      </c>
      <c r="B29" s="1">
        <f>$B18</f>
        <v>-0.34119369999999999</v>
      </c>
      <c r="C29" s="1">
        <f>$C18</f>
        <v>-0.71543010000000007</v>
      </c>
      <c r="D29" s="1">
        <f>$D18</f>
        <v>1.196623</v>
      </c>
      <c r="E29" s="39">
        <f>SQRT($B29^2+$C29^2+$D29^2)</f>
        <v>1.4353257376061717</v>
      </c>
      <c r="F29" s="43">
        <f>($B29*$B$31+$C29*$C$31+$D29*$D$31)/($E29*$E$31)</f>
        <v>4.1596912110312637E-17</v>
      </c>
      <c r="G29" s="2" t="s">
        <v>23</v>
      </c>
    </row>
    <row r="30" spans="1:7" x14ac:dyDescent="0.25">
      <c r="A30" s="2" t="s">
        <v>16</v>
      </c>
      <c r="B30" s="1">
        <f>$B19</f>
        <v>-0.38042029999999999</v>
      </c>
      <c r="C30" s="1">
        <f>$C19</f>
        <v>0.814002</v>
      </c>
      <c r="D30" s="1">
        <f>$D19</f>
        <v>1.1192921</v>
      </c>
      <c r="E30" s="39">
        <f>SQRT($B30^2+$C30^2+$D30^2)</f>
        <v>1.4353165733657853</v>
      </c>
      <c r="F30" s="43">
        <f>($B30*$B$31+$C30*$C$31+$D30*$D$31)/($E30*$E$31)</f>
        <v>4.1597177699179216E-17</v>
      </c>
      <c r="G30" s="2" t="s">
        <v>24</v>
      </c>
    </row>
    <row r="31" spans="1:7" ht="17.25" thickBot="1" x14ac:dyDescent="0.35">
      <c r="A31" s="5" t="s">
        <v>17</v>
      </c>
      <c r="B31" s="9">
        <f>C29*D30-C30*D29</f>
        <v>-1.7748287742782103</v>
      </c>
      <c r="C31" s="9">
        <f>-(B29*D30-B30*D29)</f>
        <v>-7.3324267667130016E-2</v>
      </c>
      <c r="D31" s="9">
        <f>B29*C30-B30*C29</f>
        <v>-0.54989648745843001</v>
      </c>
      <c r="E31" s="40">
        <f t="shared" ref="E31" si="3">SQRT(B31^2+C31^2+D31^2)</f>
        <v>1.8595106273301949</v>
      </c>
      <c r="F31" s="44" t="s">
        <v>28</v>
      </c>
    </row>
    <row r="33" spans="1:7" ht="16.5" thickBot="1" x14ac:dyDescent="0.3">
      <c r="A33" t="s">
        <v>25</v>
      </c>
    </row>
    <row r="34" spans="1:7" x14ac:dyDescent="0.25">
      <c r="A34" s="3" t="s">
        <v>18</v>
      </c>
      <c r="B34" s="4" t="s">
        <v>9</v>
      </c>
      <c r="C34" s="4" t="s">
        <v>10</v>
      </c>
      <c r="D34" s="4" t="s">
        <v>11</v>
      </c>
      <c r="E34" s="10" t="s">
        <v>20</v>
      </c>
      <c r="F34" s="32" t="s">
        <v>21</v>
      </c>
    </row>
    <row r="35" spans="1:7" x14ac:dyDescent="0.25">
      <c r="A35" s="2" t="s">
        <v>26</v>
      </c>
      <c r="B35" s="1">
        <f>$B24</f>
        <v>0.21537580000000001</v>
      </c>
      <c r="C35" s="1">
        <f>$C24</f>
        <v>-3.6542100000000001E-2</v>
      </c>
      <c r="D35" s="1">
        <f>$D24</f>
        <v>-1.0488088</v>
      </c>
      <c r="E35" s="39">
        <f>SQRT($B35^2+$C35^2+$D35^2)</f>
        <v>1.0713178609803395</v>
      </c>
      <c r="F35" s="43">
        <f>($B35*$B$31+$C35*$C$31+$D35*$D$31)/($E35*$E$31)</f>
        <v>9.8969862817896825E-2</v>
      </c>
      <c r="G35" s="2" t="s">
        <v>29</v>
      </c>
    </row>
    <row r="36" spans="1:7" ht="16.5" thickBot="1" x14ac:dyDescent="0.3">
      <c r="A36" s="11" t="s">
        <v>27</v>
      </c>
      <c r="B36" s="6">
        <f>$B17</f>
        <v>0.88882300000000003</v>
      </c>
      <c r="C36" s="6">
        <f>$C17</f>
        <v>0.1080844</v>
      </c>
      <c r="D36" s="6">
        <f>$D17</f>
        <v>1.3185389999999999</v>
      </c>
      <c r="E36" s="41">
        <f>SQRT($B36^2+$C36^2+$D36^2)</f>
        <v>1.5938110482028163</v>
      </c>
      <c r="F36" s="45">
        <f>($B36*$B$31+$C36*$C$31+$D36*$D$31)/($E36*$E$31)</f>
        <v>-0.77959547836669407</v>
      </c>
      <c r="G36" s="2" t="s">
        <v>22</v>
      </c>
    </row>
    <row r="37" spans="1:7" x14ac:dyDescent="0.25">
      <c r="F37" s="1">
        <f>($B35*$B36+$C35*$C36+$D35*$D36)/($E35*$E36)</f>
        <v>-0.70010495157788755</v>
      </c>
      <c r="G37" s="2" t="s">
        <v>35</v>
      </c>
    </row>
    <row r="38" spans="1:7" ht="16.5" thickBot="1" x14ac:dyDescent="0.3">
      <c r="A38" t="s">
        <v>30</v>
      </c>
      <c r="F38" s="1"/>
      <c r="G38" s="2"/>
    </row>
    <row r="39" spans="1:7" x14ac:dyDescent="0.25">
      <c r="A39" s="12" t="s">
        <v>36</v>
      </c>
      <c r="B39" s="7" t="s">
        <v>33</v>
      </c>
      <c r="C39" s="7" t="s">
        <v>38</v>
      </c>
      <c r="D39" s="10" t="s">
        <v>37</v>
      </c>
    </row>
    <row r="40" spans="1:7" ht="18.75" x14ac:dyDescent="0.35">
      <c r="A40" s="2" t="s">
        <v>31</v>
      </c>
      <c r="B40" s="50">
        <f>ACOS($F$35)*180/PI()</f>
        <v>84.320146304777282</v>
      </c>
      <c r="C40" t="b">
        <f>AND($B$40&gt;90,$B$40&lt;270)</f>
        <v>0</v>
      </c>
      <c r="D40" s="15" t="s">
        <v>28</v>
      </c>
    </row>
    <row r="41" spans="1:7" ht="18.75" x14ac:dyDescent="0.35">
      <c r="A41" s="17" t="s">
        <v>32</v>
      </c>
      <c r="B41" s="51">
        <f>ACOS($F$36)*180/PI()</f>
        <v>141.22355269130418</v>
      </c>
      <c r="C41" s="18" t="b">
        <f>AND($B$41&gt;90,$B$40&lt;270)</f>
        <v>1</v>
      </c>
      <c r="D41" s="19" t="s">
        <v>28</v>
      </c>
    </row>
    <row r="42" spans="1:7" ht="19.5" thickBot="1" x14ac:dyDescent="0.4">
      <c r="A42" s="11" t="s">
        <v>34</v>
      </c>
      <c r="B42" s="52">
        <f>ACOS($F$37)*180/PI()</f>
        <v>134.4354248870761</v>
      </c>
      <c r="C42" s="14" t="s">
        <v>28</v>
      </c>
      <c r="D42" s="16" t="b">
        <f>AND($C$40,$C$41)</f>
        <v>0</v>
      </c>
      <c r="E42" s="29" t="s">
        <v>44</v>
      </c>
      <c r="F42" s="49">
        <f>ABS(90-$B$40)</f>
        <v>5.6798536952227181</v>
      </c>
      <c r="G42" t="s">
        <v>33</v>
      </c>
    </row>
    <row r="43" spans="1:7" ht="15" customHeight="1" x14ac:dyDescent="0.25">
      <c r="A43" s="13" t="s">
        <v>43</v>
      </c>
      <c r="B43" s="50">
        <f>SUM($B40:$B42)</f>
        <v>359.979123883157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bene 8_C1</vt:lpstr>
      <vt:lpstr>Carbene 8_C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arbene Routes to Cyclopropatetrahedrane</dc:title>
  <dc:creator>Dr. Murray G. Rosenberg</dc:creator>
  <cp:lastModifiedBy>Dr. Murray G. Rosenberg</cp:lastModifiedBy>
  <dcterms:created xsi:type="dcterms:W3CDTF">2022-09-04T02:44:17Z</dcterms:created>
  <dcterms:modified xsi:type="dcterms:W3CDTF">2022-09-13T09:34:46Z</dcterms:modified>
</cp:coreProperties>
</file>